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gif" ContentType="image/gif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19\大豆ANK\基因表达分析\ANK-RF在大豆不同组织中表达\"/>
    </mc:Choice>
  </mc:AlternateContent>
  <xr:revisionPtr revIDLastSave="0" documentId="13_ncr:1_{CFBA1D8D-2C5C-44CD-ABCC-E863C76924BA}" xr6:coauthVersionLast="45" xr6:coauthVersionMax="45" xr10:uidLastSave="{00000000-0000-0000-0000-000000000000}"/>
  <bookViews>
    <workbookView xWindow="-110" yWindow="-110" windowWidth="19420" windowHeight="10420" xr2:uid="{F63263EB-F9EB-482C-8635-DC977D6443C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2" i="1" l="1"/>
  <c r="E22" i="1"/>
  <c r="F22" i="1"/>
  <c r="G22" i="1"/>
  <c r="H22" i="1"/>
  <c r="I22" i="1"/>
  <c r="D23" i="1"/>
  <c r="E23" i="1"/>
  <c r="F23" i="1"/>
  <c r="G23" i="1"/>
  <c r="H23" i="1"/>
  <c r="I23" i="1"/>
  <c r="D24" i="1"/>
  <c r="E24" i="1"/>
  <c r="F24" i="1"/>
  <c r="G24" i="1"/>
  <c r="H24" i="1"/>
  <c r="I24" i="1"/>
  <c r="D25" i="1"/>
  <c r="E25" i="1"/>
  <c r="F25" i="1"/>
  <c r="G25" i="1"/>
  <c r="H25" i="1"/>
  <c r="I25" i="1"/>
  <c r="D26" i="1"/>
  <c r="E26" i="1"/>
  <c r="F26" i="1"/>
  <c r="G26" i="1"/>
  <c r="H26" i="1"/>
  <c r="I26" i="1"/>
  <c r="D27" i="1"/>
  <c r="E27" i="1"/>
  <c r="F27" i="1"/>
  <c r="G27" i="1"/>
  <c r="H27" i="1"/>
  <c r="I27" i="1"/>
  <c r="D28" i="1"/>
  <c r="E28" i="1"/>
  <c r="F28" i="1"/>
  <c r="G28" i="1"/>
  <c r="H28" i="1"/>
  <c r="I28" i="1"/>
  <c r="D29" i="1"/>
  <c r="E29" i="1"/>
  <c r="F29" i="1"/>
  <c r="G29" i="1"/>
  <c r="H29" i="1"/>
  <c r="I29" i="1"/>
  <c r="D30" i="1"/>
  <c r="E30" i="1"/>
  <c r="F30" i="1"/>
  <c r="G30" i="1"/>
  <c r="H30" i="1"/>
  <c r="I30" i="1"/>
  <c r="D31" i="1"/>
  <c r="E31" i="1"/>
  <c r="F31" i="1"/>
  <c r="G31" i="1"/>
  <c r="H31" i="1"/>
  <c r="I31" i="1"/>
  <c r="D32" i="1"/>
  <c r="E32" i="1"/>
  <c r="F32" i="1"/>
  <c r="G32" i="1"/>
  <c r="H32" i="1"/>
  <c r="I32" i="1"/>
  <c r="D33" i="1"/>
  <c r="E33" i="1"/>
  <c r="F33" i="1"/>
  <c r="G33" i="1"/>
  <c r="H33" i="1"/>
  <c r="I33" i="1"/>
  <c r="D34" i="1"/>
  <c r="E34" i="1"/>
  <c r="F34" i="1"/>
  <c r="G34" i="1"/>
  <c r="H34" i="1"/>
  <c r="I34" i="1"/>
  <c r="D35" i="1"/>
  <c r="E35" i="1"/>
  <c r="F35" i="1"/>
  <c r="G35" i="1"/>
  <c r="H35" i="1"/>
  <c r="I35" i="1"/>
  <c r="D36" i="1"/>
  <c r="E36" i="1"/>
  <c r="F36" i="1"/>
  <c r="G36" i="1"/>
  <c r="H36" i="1"/>
  <c r="I36" i="1"/>
  <c r="D37" i="1"/>
  <c r="E37" i="1"/>
  <c r="F37" i="1"/>
  <c r="G37" i="1"/>
  <c r="H37" i="1"/>
  <c r="I37" i="1"/>
  <c r="D38" i="1"/>
  <c r="E38" i="1"/>
  <c r="F38" i="1"/>
  <c r="G38" i="1"/>
  <c r="H38" i="1"/>
  <c r="I38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22" i="1" l="1"/>
</calcChain>
</file>

<file path=xl/sharedStrings.xml><?xml version="1.0" encoding="utf-8"?>
<sst xmlns="http://schemas.openxmlformats.org/spreadsheetml/2006/main" count="51" uniqueCount="30">
  <si>
    <t>GmANK35</t>
    <phoneticPr fontId="1" type="noConversion"/>
  </si>
  <si>
    <t>GmANK88</t>
  </si>
  <si>
    <t>GmANK89</t>
  </si>
  <si>
    <t>GmANK103</t>
  </si>
  <si>
    <t>GmANK114</t>
  </si>
  <si>
    <t>GmANK115</t>
  </si>
  <si>
    <t>GmANK122</t>
    <phoneticPr fontId="1" type="noConversion"/>
  </si>
  <si>
    <t>GmANK128</t>
  </si>
  <si>
    <t>GmANK136</t>
  </si>
  <si>
    <t>GmANK151</t>
  </si>
  <si>
    <t>GmANK163</t>
  </si>
  <si>
    <t>GmANK183</t>
  </si>
  <si>
    <t>GmANK188</t>
  </si>
  <si>
    <t>GmANK201</t>
  </si>
  <si>
    <t>GmANK220</t>
  </si>
  <si>
    <t>GmANK221</t>
  </si>
  <si>
    <t>Flower</t>
  </si>
  <si>
    <t>Leaves</t>
  </si>
  <si>
    <t>Nodules</t>
  </si>
  <si>
    <t>Root</t>
  </si>
  <si>
    <t>Root Hairs</t>
  </si>
  <si>
    <t>Seed</t>
  </si>
  <si>
    <t>Stem</t>
  </si>
  <si>
    <t>Nodules</t>
    <phoneticPr fontId="1" type="noConversion"/>
  </si>
  <si>
    <t>GmANK35</t>
  </si>
  <si>
    <t>GmANK122</t>
  </si>
  <si>
    <t>GmANK121</t>
    <phoneticPr fontId="1" type="noConversion"/>
  </si>
  <si>
    <t xml:space="preserve"> </t>
    <phoneticPr fontId="1" type="noConversion"/>
  </si>
  <si>
    <t>FPKM</t>
    <phoneticPr fontId="1" type="noConversion"/>
  </si>
  <si>
    <t>Log2 of FPK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9</xdr:row>
      <xdr:rowOff>0</xdr:rowOff>
    </xdr:from>
    <xdr:to>
      <xdr:col>1</xdr:col>
      <xdr:colOff>152400</xdr:colOff>
      <xdr:row>20</xdr:row>
      <xdr:rowOff>762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E5F28210-4A66-49A3-BF94-23408B5AA2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6780" y="6835140"/>
          <a:ext cx="15240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99060</xdr:colOff>
      <xdr:row>28</xdr:row>
      <xdr:rowOff>9906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C605C0F9-96C1-42C1-9215-40154FF76D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6780" y="8602980"/>
          <a:ext cx="99060" cy="990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152400</xdr:colOff>
      <xdr:row>31</xdr:row>
      <xdr:rowOff>7620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BED6DFF8-240B-4F66-95CA-40230DF8AE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6780" y="8961120"/>
          <a:ext cx="15240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152400</xdr:colOff>
      <xdr:row>31</xdr:row>
      <xdr:rowOff>7620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A7FCC17F-820C-48D5-AE99-2234B94012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6820" y="8961120"/>
          <a:ext cx="15240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99060</xdr:colOff>
      <xdr:row>32</xdr:row>
      <xdr:rowOff>9906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1726B542-2C6D-4EF5-BEC8-EA378375F0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6780" y="9326880"/>
          <a:ext cx="99060" cy="990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175260</xdr:colOff>
      <xdr:row>33</xdr:row>
      <xdr:rowOff>152400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3D3EF2D8-E3DB-4BF5-BC56-F4C405CA3F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6780" y="9502140"/>
          <a:ext cx="17526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358140</xdr:colOff>
      <xdr:row>27</xdr:row>
      <xdr:rowOff>0</xdr:rowOff>
    </xdr:from>
    <xdr:to>
      <xdr:col>12</xdr:col>
      <xdr:colOff>533400</xdr:colOff>
      <xdr:row>27</xdr:row>
      <xdr:rowOff>152400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1A6D0792-2E4A-46EB-9CF7-BB8C72C5B1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26980" y="9502140"/>
          <a:ext cx="17526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3</xdr:row>
      <xdr:rowOff>0</xdr:rowOff>
    </xdr:from>
    <xdr:to>
      <xdr:col>1</xdr:col>
      <xdr:colOff>99060</xdr:colOff>
      <xdr:row>33</xdr:row>
      <xdr:rowOff>99060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59FC37D7-5DF6-4850-A7FE-9B927E4177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6780" y="9677400"/>
          <a:ext cx="99060" cy="990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1FBF9-7ACF-4FDF-83D2-2384E045BBED}">
  <dimension ref="A1:M56"/>
  <sheetViews>
    <sheetView tabSelected="1" workbookViewId="0">
      <selection activeCell="K23" sqref="K23"/>
    </sheetView>
  </sheetViews>
  <sheetFormatPr defaultColWidth="8.9140625" defaultRowHeight="13" x14ac:dyDescent="0.3"/>
  <cols>
    <col min="1" max="1" width="9.08203125" style="1" customWidth="1"/>
    <col min="2" max="2" width="13.25" style="1" customWidth="1"/>
    <col min="3" max="3" width="8.9140625" style="1" customWidth="1"/>
    <col min="4" max="10" width="8.9140625" style="1"/>
    <col min="11" max="11" width="18.9140625" style="1" customWidth="1"/>
    <col min="12" max="16384" width="8.9140625" style="1"/>
  </cols>
  <sheetData>
    <row r="1" spans="1:13" x14ac:dyDescent="0.3">
      <c r="A1" s="1" t="s">
        <v>28</v>
      </c>
      <c r="C1" s="1" t="s">
        <v>19</v>
      </c>
      <c r="D1" s="1" t="s">
        <v>20</v>
      </c>
      <c r="E1" s="1" t="s">
        <v>22</v>
      </c>
      <c r="F1" s="1" t="s">
        <v>17</v>
      </c>
      <c r="G1" s="1" t="s">
        <v>23</v>
      </c>
      <c r="H1" s="1" t="s">
        <v>16</v>
      </c>
      <c r="I1" s="1" t="s">
        <v>21</v>
      </c>
    </row>
    <row r="2" spans="1:13" x14ac:dyDescent="0.3">
      <c r="B2" s="1" t="s">
        <v>0</v>
      </c>
      <c r="C2" s="1">
        <v>2.8620000000000001</v>
      </c>
      <c r="D2" s="1">
        <v>4.96</v>
      </c>
      <c r="E2" s="1">
        <v>6.085</v>
      </c>
      <c r="F2" s="1">
        <v>6.1859999999999999</v>
      </c>
      <c r="G2" s="1">
        <v>4.8369999999999997</v>
      </c>
      <c r="H2" s="1">
        <v>4.9720000000000004</v>
      </c>
      <c r="I2" s="1">
        <v>5.8840000000000003</v>
      </c>
    </row>
    <row r="3" spans="1:13" x14ac:dyDescent="0.3">
      <c r="B3" s="1" t="s">
        <v>1</v>
      </c>
      <c r="C3" s="1">
        <v>10.324999999999999</v>
      </c>
      <c r="D3" s="1">
        <v>0.66700000000000004</v>
      </c>
      <c r="E3" s="1">
        <v>0.64100000000000001</v>
      </c>
      <c r="F3" s="1">
        <v>0.23200000000000001</v>
      </c>
      <c r="G3" s="1">
        <v>1.363</v>
      </c>
      <c r="H3" s="1">
        <v>0.56599999999999995</v>
      </c>
      <c r="I3" s="1">
        <v>0.10199999999999999</v>
      </c>
    </row>
    <row r="4" spans="1:13" x14ac:dyDescent="0.3">
      <c r="B4" s="3" t="s">
        <v>2</v>
      </c>
      <c r="C4" s="3">
        <v>29.058</v>
      </c>
      <c r="D4" s="3">
        <v>58.475999999999999</v>
      </c>
      <c r="E4" s="3">
        <v>57.96</v>
      </c>
      <c r="F4" s="3">
        <v>45.441000000000003</v>
      </c>
      <c r="G4" s="3">
        <v>46.124000000000002</v>
      </c>
      <c r="H4" s="3">
        <v>99.783000000000001</v>
      </c>
      <c r="I4" s="3">
        <v>70.944999999999993</v>
      </c>
    </row>
    <row r="5" spans="1:13" x14ac:dyDescent="0.3">
      <c r="B5" s="3" t="s">
        <v>3</v>
      </c>
      <c r="C5" s="3">
        <v>6.5880000000000001</v>
      </c>
      <c r="D5" s="3">
        <v>9.4860000000000007</v>
      </c>
      <c r="E5" s="3">
        <v>9.3710000000000004</v>
      </c>
      <c r="F5" s="3">
        <v>0.753</v>
      </c>
      <c r="G5" s="3">
        <v>8.6850000000000005</v>
      </c>
      <c r="H5" s="3">
        <v>4.9530000000000003</v>
      </c>
      <c r="I5" s="3">
        <v>3.8610000000000002</v>
      </c>
    </row>
    <row r="6" spans="1:13" x14ac:dyDescent="0.3">
      <c r="B6" s="3" t="s">
        <v>4</v>
      </c>
      <c r="C6" s="1">
        <v>11.289</v>
      </c>
      <c r="D6" s="3">
        <v>5.673</v>
      </c>
      <c r="E6" s="3">
        <v>9.5329999999999995</v>
      </c>
      <c r="F6" s="3">
        <v>6.0369999999999999</v>
      </c>
      <c r="G6" s="3">
        <v>6.7469999999999999</v>
      </c>
      <c r="H6" s="3">
        <v>14.005000000000001</v>
      </c>
      <c r="I6" s="3">
        <v>5.24</v>
      </c>
    </row>
    <row r="7" spans="1:13" x14ac:dyDescent="0.3">
      <c r="B7" s="3" t="s">
        <v>5</v>
      </c>
      <c r="C7" s="3">
        <v>11.355</v>
      </c>
      <c r="D7" s="3">
        <v>9.1910000000000007</v>
      </c>
      <c r="E7" s="3">
        <v>10.61</v>
      </c>
      <c r="F7" s="3">
        <v>8.4629999999999992</v>
      </c>
      <c r="G7" s="3">
        <v>10.117000000000001</v>
      </c>
      <c r="H7" s="3">
        <v>9.3949999999999996</v>
      </c>
      <c r="I7" s="3">
        <v>6.891</v>
      </c>
    </row>
    <row r="8" spans="1:13" s="3" customFormat="1" x14ac:dyDescent="0.3">
      <c r="B8" s="3" t="s">
        <v>26</v>
      </c>
      <c r="C8" s="3">
        <v>4.13</v>
      </c>
      <c r="D8" s="3">
        <v>10.513999999999999</v>
      </c>
      <c r="E8" s="3">
        <v>6.702</v>
      </c>
      <c r="F8" s="3">
        <v>4.907</v>
      </c>
      <c r="G8" s="3">
        <v>3.4279999999999999</v>
      </c>
      <c r="H8" s="3">
        <v>1.792</v>
      </c>
      <c r="I8" s="3">
        <v>1.206</v>
      </c>
      <c r="K8" s="1"/>
      <c r="L8" s="1" t="s">
        <v>27</v>
      </c>
      <c r="M8" s="1"/>
    </row>
    <row r="9" spans="1:13" x14ac:dyDescent="0.3">
      <c r="A9" s="3"/>
      <c r="B9" s="3" t="s">
        <v>6</v>
      </c>
      <c r="C9" s="3">
        <v>3.8010000000000002</v>
      </c>
      <c r="D9" s="3">
        <v>6.7290000000000001</v>
      </c>
      <c r="E9" s="3">
        <v>6.5309999999999997</v>
      </c>
      <c r="F9" s="3">
        <v>6.5629999999999997</v>
      </c>
      <c r="G9" s="3">
        <v>6.1029999999999998</v>
      </c>
      <c r="H9" s="3">
        <v>7.7569999999999997</v>
      </c>
      <c r="I9" s="3">
        <v>7.4119999999999999</v>
      </c>
    </row>
    <row r="10" spans="1:13" x14ac:dyDescent="0.3">
      <c r="A10" s="3"/>
      <c r="B10" s="3" t="s">
        <v>7</v>
      </c>
      <c r="C10" s="3">
        <v>4.4669999999999996</v>
      </c>
      <c r="D10" s="3">
        <v>12.78</v>
      </c>
      <c r="E10" s="3">
        <v>4.7480000000000002</v>
      </c>
      <c r="F10" s="3">
        <v>2.5409999999999999</v>
      </c>
      <c r="G10" s="3">
        <v>4.1849999999999996</v>
      </c>
      <c r="H10" s="3">
        <v>3.6970000000000001</v>
      </c>
      <c r="I10" s="3">
        <v>2.5059999999999998</v>
      </c>
      <c r="K10" s="3"/>
      <c r="L10" s="3"/>
      <c r="M10" s="3"/>
    </row>
    <row r="11" spans="1:13" x14ac:dyDescent="0.3">
      <c r="A11" s="3"/>
      <c r="B11" s="3" t="s">
        <v>8</v>
      </c>
      <c r="C11" s="3">
        <v>23.562000000000001</v>
      </c>
      <c r="D11" s="3">
        <v>7.9859999999999998</v>
      </c>
      <c r="E11" s="3">
        <v>6.7060000000000004</v>
      </c>
      <c r="F11" s="3">
        <v>10.58</v>
      </c>
      <c r="G11" s="3">
        <v>15.352</v>
      </c>
      <c r="H11" s="3">
        <v>19.667999999999999</v>
      </c>
      <c r="I11" s="3">
        <v>1.806</v>
      </c>
    </row>
    <row r="12" spans="1:13" x14ac:dyDescent="0.3">
      <c r="A12" s="3"/>
      <c r="B12" s="3" t="s">
        <v>9</v>
      </c>
      <c r="C12" s="3">
        <v>10.778</v>
      </c>
      <c r="D12" s="3">
        <v>10.282</v>
      </c>
      <c r="E12" s="3">
        <v>26.363</v>
      </c>
      <c r="F12" s="3">
        <v>9.1419999999999995</v>
      </c>
      <c r="G12" s="3">
        <v>6.05</v>
      </c>
      <c r="H12" s="3">
        <v>4.9870000000000001</v>
      </c>
      <c r="I12" s="3">
        <v>10.342000000000001</v>
      </c>
    </row>
    <row r="13" spans="1:13" x14ac:dyDescent="0.3">
      <c r="A13" s="3"/>
      <c r="B13" s="3" t="s">
        <v>10</v>
      </c>
      <c r="C13" s="3">
        <v>14.933</v>
      </c>
      <c r="D13" s="3">
        <v>25.448</v>
      </c>
      <c r="E13" s="3">
        <v>37.767000000000003</v>
      </c>
      <c r="F13" s="3">
        <v>8.75</v>
      </c>
      <c r="G13" s="3">
        <v>13.381</v>
      </c>
      <c r="H13" s="3">
        <v>8.5169999999999995</v>
      </c>
      <c r="I13" s="3">
        <v>20.882999999999999</v>
      </c>
    </row>
    <row r="14" spans="1:13" x14ac:dyDescent="0.3">
      <c r="A14" s="3"/>
      <c r="B14" s="3" t="s">
        <v>11</v>
      </c>
      <c r="C14" s="3">
        <v>5.351</v>
      </c>
      <c r="D14" s="3">
        <v>5.8609999999999998</v>
      </c>
      <c r="E14" s="3">
        <v>5.99</v>
      </c>
      <c r="F14" s="3">
        <v>2.6459999999999999</v>
      </c>
      <c r="G14" s="3">
        <v>4.9989999999999997</v>
      </c>
      <c r="H14" s="3">
        <v>7.2149999999999999</v>
      </c>
      <c r="I14" s="3">
        <v>5.2060000000000004</v>
      </c>
    </row>
    <row r="15" spans="1:13" x14ac:dyDescent="0.3">
      <c r="A15" s="3"/>
      <c r="B15" s="3" t="s">
        <v>12</v>
      </c>
      <c r="C15" s="3">
        <v>16.651</v>
      </c>
      <c r="D15" s="3">
        <v>4.1660000000000004</v>
      </c>
      <c r="E15" s="3">
        <v>5.109</v>
      </c>
      <c r="F15" s="3">
        <v>4.7240000000000002</v>
      </c>
      <c r="G15" s="3">
        <v>5.8879999999999999</v>
      </c>
      <c r="H15" s="3">
        <v>12.538</v>
      </c>
      <c r="I15" s="3">
        <v>3.1389999999999998</v>
      </c>
    </row>
    <row r="16" spans="1:13" x14ac:dyDescent="0.3">
      <c r="A16" s="3"/>
      <c r="B16" s="3" t="s">
        <v>13</v>
      </c>
      <c r="C16" s="3">
        <v>29.416</v>
      </c>
      <c r="D16" s="3">
        <v>25.527999999999999</v>
      </c>
      <c r="E16" s="3">
        <v>23.634</v>
      </c>
      <c r="F16" s="3">
        <v>19.244</v>
      </c>
      <c r="G16" s="3">
        <v>24.852</v>
      </c>
      <c r="H16" s="3">
        <v>102.12</v>
      </c>
      <c r="I16" s="3">
        <v>30.442</v>
      </c>
    </row>
    <row r="17" spans="1:13" x14ac:dyDescent="0.3">
      <c r="A17" s="3"/>
      <c r="B17" s="3" t="s">
        <v>14</v>
      </c>
      <c r="C17" s="3">
        <v>16.797000000000001</v>
      </c>
      <c r="D17" s="3">
        <v>8.1620000000000008</v>
      </c>
      <c r="E17" s="3">
        <v>12.099</v>
      </c>
      <c r="F17" s="3">
        <v>15.887</v>
      </c>
      <c r="G17" s="3">
        <v>8.6470000000000002</v>
      </c>
      <c r="H17" s="3">
        <v>45.841000000000001</v>
      </c>
      <c r="I17" s="3">
        <v>6.8869999999999996</v>
      </c>
    </row>
    <row r="18" spans="1:13" x14ac:dyDescent="0.3">
      <c r="A18" s="3"/>
      <c r="B18" s="1" t="s">
        <v>15</v>
      </c>
      <c r="C18" s="1">
        <v>4.7619999999999996</v>
      </c>
      <c r="D18" s="1">
        <v>3.9009999999999998</v>
      </c>
      <c r="E18" s="1">
        <v>6.798</v>
      </c>
      <c r="F18" s="1">
        <v>4.1959999999999997</v>
      </c>
      <c r="G18" s="1">
        <v>3.8130000000000002</v>
      </c>
      <c r="H18" s="1">
        <v>6.8369999999999997</v>
      </c>
      <c r="I18" s="1">
        <v>4.3010000000000002</v>
      </c>
    </row>
    <row r="21" spans="1:13" ht="14" x14ac:dyDescent="0.3">
      <c r="A21" s="1" t="s">
        <v>29</v>
      </c>
      <c r="B21" s="2"/>
      <c r="C21" s="3" t="s">
        <v>19</v>
      </c>
      <c r="D21" s="3" t="s">
        <v>20</v>
      </c>
      <c r="E21" s="3" t="s">
        <v>22</v>
      </c>
      <c r="F21" s="3" t="s">
        <v>17</v>
      </c>
      <c r="G21" s="3" t="s">
        <v>18</v>
      </c>
      <c r="H21" s="3" t="s">
        <v>16</v>
      </c>
      <c r="I21" s="3" t="s">
        <v>21</v>
      </c>
    </row>
    <row r="22" spans="1:13" x14ac:dyDescent="0.3">
      <c r="B22" s="3" t="s">
        <v>24</v>
      </c>
      <c r="C22" s="3">
        <f>LOG(C2,2)</f>
        <v>1.5170236720645809</v>
      </c>
      <c r="D22" s="3">
        <f t="shared" ref="D22:I22" si="0">LOG(D2,2)</f>
        <v>2.3103401206121505</v>
      </c>
      <c r="E22" s="3">
        <f t="shared" si="0"/>
        <v>2.6052572629390038</v>
      </c>
      <c r="F22" s="3">
        <f t="shared" si="0"/>
        <v>2.6290068334271774</v>
      </c>
      <c r="G22" s="3">
        <f t="shared" si="0"/>
        <v>2.2741125377837759</v>
      </c>
      <c r="H22" s="3">
        <f t="shared" si="0"/>
        <v>2.3138262963903982</v>
      </c>
      <c r="I22" s="3">
        <f t="shared" si="0"/>
        <v>2.5567972465927431</v>
      </c>
    </row>
    <row r="23" spans="1:13" x14ac:dyDescent="0.3">
      <c r="B23" s="3" t="s">
        <v>1</v>
      </c>
      <c r="C23" s="3">
        <f t="shared" ref="C23:I38" si="1">LOG(C3,2)</f>
        <v>3.3680698765320831</v>
      </c>
      <c r="D23" s="3">
        <f t="shared" si="1"/>
        <v>-0.58424133347750196</v>
      </c>
      <c r="E23" s="3">
        <f t="shared" si="1"/>
        <v>-0.64160373804334603</v>
      </c>
      <c r="F23" s="3">
        <f t="shared" si="1"/>
        <v>-2.1078032895345151</v>
      </c>
      <c r="G23" s="3">
        <f t="shared" si="1"/>
        <v>0.44678556214312243</v>
      </c>
      <c r="H23" s="3">
        <f t="shared" si="1"/>
        <v>-0.82112604183020477</v>
      </c>
      <c r="I23" s="3">
        <f t="shared" si="1"/>
        <v>-3.2933589426905918</v>
      </c>
    </row>
    <row r="24" spans="1:13" x14ac:dyDescent="0.3">
      <c r="B24" s="3" t="s">
        <v>2</v>
      </c>
      <c r="C24" s="3">
        <f t="shared" si="1"/>
        <v>4.8608635036606938</v>
      </c>
      <c r="D24" s="3">
        <f t="shared" si="1"/>
        <v>5.8697727232513852</v>
      </c>
      <c r="E24" s="3">
        <f t="shared" si="1"/>
        <v>5.8569856897822046</v>
      </c>
      <c r="F24" s="3">
        <f t="shared" si="1"/>
        <v>5.5059226788313307</v>
      </c>
      <c r="G24" s="3">
        <f t="shared" si="1"/>
        <v>5.5274457277800693</v>
      </c>
      <c r="H24" s="3">
        <f t="shared" si="1"/>
        <v>6.6407221398606762</v>
      </c>
      <c r="I24" s="3">
        <f t="shared" si="1"/>
        <v>6.1486291057497793</v>
      </c>
    </row>
    <row r="25" spans="1:13" x14ac:dyDescent="0.3">
      <c r="B25" s="3" t="s">
        <v>3</v>
      </c>
      <c r="C25" s="3">
        <f t="shared" si="1"/>
        <v>2.7198405550642679</v>
      </c>
      <c r="D25" s="3">
        <f t="shared" si="1"/>
        <v>3.2457998684174405</v>
      </c>
      <c r="E25" s="3">
        <f t="shared" si="1"/>
        <v>3.2282030092570952</v>
      </c>
      <c r="F25" s="3">
        <f t="shared" si="1"/>
        <v>-0.40927822999015889</v>
      </c>
      <c r="G25" s="3">
        <f t="shared" si="1"/>
        <v>3.1185258489356684</v>
      </c>
      <c r="H25" s="3">
        <f t="shared" si="1"/>
        <v>2.3083026209723272</v>
      </c>
      <c r="I25" s="3">
        <f t="shared" si="1"/>
        <v>1.948974554279771</v>
      </c>
    </row>
    <row r="26" spans="1:13" x14ac:dyDescent="0.3">
      <c r="B26" s="3" t="s">
        <v>4</v>
      </c>
      <c r="C26" s="3">
        <f t="shared" si="1"/>
        <v>3.4968457901269501</v>
      </c>
      <c r="D26" s="3">
        <f t="shared" si="1"/>
        <v>2.5041118640088307</v>
      </c>
      <c r="E26" s="3">
        <f t="shared" si="1"/>
        <v>3.2529302964054159</v>
      </c>
      <c r="F26" s="3">
        <f t="shared" si="1"/>
        <v>2.5938318011506376</v>
      </c>
      <c r="G26" s="3">
        <f t="shared" si="1"/>
        <v>2.7542461618368859</v>
      </c>
      <c r="H26" s="3">
        <f t="shared" si="1"/>
        <v>3.8078700782997821</v>
      </c>
      <c r="I26" s="3">
        <f t="shared" si="1"/>
        <v>2.3895668117627258</v>
      </c>
    </row>
    <row r="27" spans="1:13" x14ac:dyDescent="0.3">
      <c r="B27" s="3" t="s">
        <v>5</v>
      </c>
      <c r="C27" s="3">
        <f t="shared" si="1"/>
        <v>3.5052558009321633</v>
      </c>
      <c r="D27" s="3">
        <f t="shared" si="1"/>
        <v>3.2002218382884045</v>
      </c>
      <c r="E27" s="3">
        <f t="shared" si="1"/>
        <v>3.4073527511400399</v>
      </c>
      <c r="F27" s="3">
        <f t="shared" si="1"/>
        <v>3.0811691666446404</v>
      </c>
      <c r="G27" s="3">
        <f t="shared" si="1"/>
        <v>3.338709645120765</v>
      </c>
      <c r="H27" s="3">
        <f t="shared" si="1"/>
        <v>3.2318931616453308</v>
      </c>
      <c r="I27" s="3">
        <f t="shared" si="1"/>
        <v>2.7847133574369929</v>
      </c>
    </row>
    <row r="28" spans="1:13" s="3" customFormat="1" x14ac:dyDescent="0.3">
      <c r="B28" s="3" t="s">
        <v>26</v>
      </c>
      <c r="C28" s="3">
        <f t="shared" si="1"/>
        <v>2.0461417816447205</v>
      </c>
      <c r="D28" s="3">
        <f t="shared" si="1"/>
        <v>3.3942397349097893</v>
      </c>
      <c r="E28" s="3">
        <f t="shared" si="1"/>
        <v>2.7445916865423841</v>
      </c>
      <c r="F28" s="3">
        <f t="shared" si="1"/>
        <v>2.2948412714061401</v>
      </c>
      <c r="G28" s="3">
        <f t="shared" si="1"/>
        <v>1.7773671094504127</v>
      </c>
      <c r="H28" s="3">
        <f t="shared" si="1"/>
        <v>0.84157063739551707</v>
      </c>
      <c r="I28" s="3">
        <f t="shared" si="1"/>
        <v>0.27022990723799772</v>
      </c>
      <c r="K28" s="1"/>
      <c r="L28" s="1"/>
      <c r="M28" s="1"/>
    </row>
    <row r="29" spans="1:13" x14ac:dyDescent="0.3">
      <c r="B29" s="3" t="s">
        <v>25</v>
      </c>
      <c r="C29" s="3">
        <f t="shared" si="1"/>
        <v>1.9263790251998789</v>
      </c>
      <c r="D29" s="3">
        <f t="shared" si="1"/>
        <v>2.7503921211453415</v>
      </c>
      <c r="E29" s="3">
        <f t="shared" si="1"/>
        <v>2.7073039082472761</v>
      </c>
      <c r="F29" s="3">
        <f t="shared" si="1"/>
        <v>2.7143554331010842</v>
      </c>
      <c r="G29" s="3">
        <f t="shared" si="1"/>
        <v>2.6095185904113039</v>
      </c>
      <c r="H29" s="3">
        <f t="shared" si="1"/>
        <v>2.9554988016452972</v>
      </c>
      <c r="I29" s="3">
        <f t="shared" si="1"/>
        <v>2.8898628813651785</v>
      </c>
    </row>
    <row r="30" spans="1:13" x14ac:dyDescent="0.3">
      <c r="B30" s="3" t="s">
        <v>7</v>
      </c>
      <c r="C30" s="3">
        <f t="shared" si="1"/>
        <v>2.159306254641169</v>
      </c>
      <c r="D30" s="3">
        <f t="shared" si="1"/>
        <v>3.6758159311722696</v>
      </c>
      <c r="E30" s="3">
        <f t="shared" si="1"/>
        <v>2.2473199349798199</v>
      </c>
      <c r="F30" s="3">
        <f t="shared" si="1"/>
        <v>1.3453963753912677</v>
      </c>
      <c r="G30" s="3">
        <f t="shared" si="1"/>
        <v>2.0652276227756192</v>
      </c>
      <c r="H30" s="3">
        <f t="shared" si="1"/>
        <v>1.8863550435251561</v>
      </c>
      <c r="I30" s="3">
        <f t="shared" si="1"/>
        <v>1.3253864146597736</v>
      </c>
    </row>
    <row r="31" spans="1:13" x14ac:dyDescent="0.3">
      <c r="B31" s="3" t="s">
        <v>8</v>
      </c>
      <c r="C31" s="3">
        <f t="shared" si="1"/>
        <v>4.5583900987254662</v>
      </c>
      <c r="D31" s="3">
        <f t="shared" si="1"/>
        <v>2.997473071970961</v>
      </c>
      <c r="E31" s="3">
        <f t="shared" si="1"/>
        <v>2.7454524831316975</v>
      </c>
      <c r="F31" s="3">
        <f t="shared" si="1"/>
        <v>3.4032677223393013</v>
      </c>
      <c r="G31" s="3">
        <f t="shared" si="1"/>
        <v>3.9403547115332933</v>
      </c>
      <c r="H31" s="3">
        <f t="shared" si="1"/>
        <v>4.2977783551585285</v>
      </c>
      <c r="I31" s="3">
        <f t="shared" si="1"/>
        <v>0.85279789281877127</v>
      </c>
    </row>
    <row r="32" spans="1:13" x14ac:dyDescent="0.3">
      <c r="B32" s="3" t="s">
        <v>9</v>
      </c>
      <c r="C32" s="3">
        <f t="shared" si="1"/>
        <v>3.4300175867276597</v>
      </c>
      <c r="D32" s="3">
        <f t="shared" si="1"/>
        <v>3.36204901208824</v>
      </c>
      <c r="E32" s="3">
        <f t="shared" si="1"/>
        <v>4.720442647283944</v>
      </c>
      <c r="F32" s="3">
        <f t="shared" si="1"/>
        <v>3.1925098189419479</v>
      </c>
      <c r="G32" s="3">
        <f t="shared" si="1"/>
        <v>2.596935142387232</v>
      </c>
      <c r="H32" s="3">
        <f t="shared" si="1"/>
        <v>2.3181722030030274</v>
      </c>
      <c r="I32" s="3">
        <f t="shared" si="1"/>
        <v>3.3704433048213023</v>
      </c>
    </row>
    <row r="33" spans="2:13" x14ac:dyDescent="0.3">
      <c r="B33" s="3" t="s">
        <v>10</v>
      </c>
      <c r="C33" s="3">
        <f t="shared" si="1"/>
        <v>3.9004321230753662</v>
      </c>
      <c r="D33" s="3">
        <f t="shared" si="1"/>
        <v>4.6694803718774267</v>
      </c>
      <c r="E33" s="3">
        <f t="shared" si="1"/>
        <v>5.2390542835630498</v>
      </c>
      <c r="F33" s="3">
        <f t="shared" si="1"/>
        <v>3.1292830169449668</v>
      </c>
      <c r="G33" s="3">
        <f t="shared" si="1"/>
        <v>3.7421140315790837</v>
      </c>
      <c r="H33" s="3">
        <f t="shared" si="1"/>
        <v>3.090345349783461</v>
      </c>
      <c r="I33" s="3">
        <f t="shared" si="1"/>
        <v>4.3842570756757535</v>
      </c>
    </row>
    <row r="34" spans="2:13" x14ac:dyDescent="0.3">
      <c r="B34" s="3" t="s">
        <v>11</v>
      </c>
      <c r="C34" s="3">
        <f t="shared" si="1"/>
        <v>2.4198085289392757</v>
      </c>
      <c r="D34" s="3">
        <f t="shared" si="1"/>
        <v>2.5511468373366095</v>
      </c>
      <c r="E34" s="3">
        <f t="shared" si="1"/>
        <v>2.5825560030140613</v>
      </c>
      <c r="F34" s="3">
        <f t="shared" si="1"/>
        <v>1.4038130616165898</v>
      </c>
      <c r="G34" s="3">
        <f t="shared" si="1"/>
        <v>2.3216395270214361</v>
      </c>
      <c r="H34" s="3">
        <f t="shared" si="1"/>
        <v>2.8509993947164736</v>
      </c>
      <c r="I34" s="3">
        <f t="shared" si="1"/>
        <v>2.3801753117420255</v>
      </c>
    </row>
    <row r="35" spans="2:13" x14ac:dyDescent="0.3">
      <c r="B35" s="3" t="s">
        <v>12</v>
      </c>
      <c r="C35" s="3">
        <f t="shared" si="1"/>
        <v>4.0575369179327554</v>
      </c>
      <c r="D35" s="3">
        <f t="shared" si="1"/>
        <v>2.05866283937856</v>
      </c>
      <c r="E35" s="3">
        <f t="shared" si="1"/>
        <v>2.3530409357376114</v>
      </c>
      <c r="F35" s="3">
        <f t="shared" si="1"/>
        <v>2.2400089647350705</v>
      </c>
      <c r="G35" s="3">
        <f t="shared" si="1"/>
        <v>2.5577776713949261</v>
      </c>
      <c r="H35" s="3">
        <f t="shared" si="1"/>
        <v>3.6482353297736339</v>
      </c>
      <c r="I35" s="3">
        <f t="shared" si="1"/>
        <v>1.6503050289200283</v>
      </c>
    </row>
    <row r="36" spans="2:13" x14ac:dyDescent="0.3">
      <c r="B36" s="3" t="s">
        <v>13</v>
      </c>
      <c r="C36" s="3">
        <f t="shared" si="1"/>
        <v>4.8785291765412095</v>
      </c>
      <c r="D36" s="3">
        <f t="shared" si="1"/>
        <v>4.6740086086172257</v>
      </c>
      <c r="E36" s="3">
        <f t="shared" si="1"/>
        <v>4.5627919176731124</v>
      </c>
      <c r="F36" s="3">
        <f t="shared" si="1"/>
        <v>4.2663367994201353</v>
      </c>
      <c r="G36" s="3">
        <f t="shared" si="1"/>
        <v>4.6352900542795812</v>
      </c>
      <c r="H36" s="3">
        <f t="shared" si="1"/>
        <v>6.6741216326323949</v>
      </c>
      <c r="I36" s="3">
        <f t="shared" si="1"/>
        <v>4.9279912400394812</v>
      </c>
    </row>
    <row r="37" spans="2:13" x14ac:dyDescent="0.3">
      <c r="B37" s="3" t="s">
        <v>14</v>
      </c>
      <c r="C37" s="3">
        <f t="shared" si="1"/>
        <v>4.0701316807720618</v>
      </c>
      <c r="D37" s="3">
        <f t="shared" si="1"/>
        <v>3.0289227105960141</v>
      </c>
      <c r="E37" s="3">
        <f t="shared" si="1"/>
        <v>3.5968159064649456</v>
      </c>
      <c r="F37" s="3">
        <f t="shared" si="1"/>
        <v>3.9897748159400011</v>
      </c>
      <c r="G37" s="3">
        <f t="shared" si="1"/>
        <v>3.1121996893006645</v>
      </c>
      <c r="H37" s="3">
        <f t="shared" si="1"/>
        <v>5.5185666110438065</v>
      </c>
      <c r="I37" s="3">
        <f t="shared" si="1"/>
        <v>2.7838756770297231</v>
      </c>
    </row>
    <row r="38" spans="2:13" x14ac:dyDescent="0.3">
      <c r="B38" s="3" t="s">
        <v>15</v>
      </c>
      <c r="C38" s="3">
        <f t="shared" si="1"/>
        <v>2.2515676206082471</v>
      </c>
      <c r="D38" s="3">
        <f t="shared" si="1"/>
        <v>1.9638439983624751</v>
      </c>
      <c r="E38" s="3">
        <f t="shared" si="1"/>
        <v>2.7651103618795849</v>
      </c>
      <c r="F38" s="3">
        <f t="shared" si="1"/>
        <v>2.0690146779151806</v>
      </c>
      <c r="G38" s="3">
        <f t="shared" si="1"/>
        <v>1.9309265310640282</v>
      </c>
      <c r="H38" s="3">
        <f t="shared" si="1"/>
        <v>2.7733634253243662</v>
      </c>
      <c r="I38" s="3">
        <f t="shared" si="1"/>
        <v>2.1046721312825625</v>
      </c>
      <c r="K38" s="3"/>
      <c r="L38" s="3"/>
      <c r="M38" s="3"/>
    </row>
    <row r="56" spans="2:3" s="3" customFormat="1" x14ac:dyDescent="0.3">
      <c r="B56" s="1"/>
      <c r="C56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</dc:creator>
  <cp:lastModifiedBy>Ad</cp:lastModifiedBy>
  <dcterms:created xsi:type="dcterms:W3CDTF">2020-05-02T08:04:33Z</dcterms:created>
  <dcterms:modified xsi:type="dcterms:W3CDTF">2020-05-30T01:48:22Z</dcterms:modified>
</cp:coreProperties>
</file>